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desktop\2020上半年\神经系统\FoldChange=1.2\投稿版本\20210924Frontiers in Immunology\Revision\"/>
    </mc:Choice>
  </mc:AlternateContent>
  <xr:revisionPtr revIDLastSave="0" documentId="13_ncr:1_{696B6877-B539-4EC8-B8E7-532D2DA02DD4}" xr6:coauthVersionLast="47" xr6:coauthVersionMax="47" xr10:uidLastSave="{00000000-0000-0000-0000-000000000000}"/>
  <bookViews>
    <workbookView xWindow="-98" yWindow="-98" windowWidth="19396" windowHeight="11746" xr2:uid="{00000000-000D-0000-FFFF-FFFF00000000}"/>
  </bookViews>
  <sheets>
    <sheet name="Contol" sheetId="2" r:id="rId1"/>
  </sheets>
  <calcPr calcId="0"/>
</workbook>
</file>

<file path=xl/sharedStrings.xml><?xml version="1.0" encoding="utf-8"?>
<sst xmlns="http://schemas.openxmlformats.org/spreadsheetml/2006/main" count="54" uniqueCount="44">
  <si>
    <t>85-320</t>
  </si>
  <si>
    <t>10*12/L</t>
  </si>
  <si>
    <t>mg/L</t>
  </si>
  <si>
    <t>35-45</t>
    <phoneticPr fontId="1" type="noConversion"/>
  </si>
  <si>
    <t>g/L</t>
    <phoneticPr fontId="1" type="noConversion"/>
  </si>
  <si>
    <t>20-50</t>
    <phoneticPr fontId="1" type="noConversion"/>
  </si>
  <si>
    <t>%</t>
    <phoneticPr fontId="1" type="noConversion"/>
  </si>
  <si>
    <t>0.4-8.0</t>
    <phoneticPr fontId="1" type="noConversion"/>
  </si>
  <si>
    <t>0-1</t>
    <phoneticPr fontId="1" type="noConversion"/>
  </si>
  <si>
    <t>3-10</t>
    <phoneticPr fontId="1" type="noConversion"/>
  </si>
  <si>
    <t>40-75</t>
    <phoneticPr fontId="1" type="noConversion"/>
  </si>
  <si>
    <t>3.5-9.5</t>
    <phoneticPr fontId="1" type="noConversion"/>
  </si>
  <si>
    <t>G/L</t>
    <phoneticPr fontId="1" type="noConversion"/>
  </si>
  <si>
    <t>1.1-3.2</t>
    <phoneticPr fontId="1" type="noConversion"/>
  </si>
  <si>
    <t>0.02-0.52</t>
    <phoneticPr fontId="1" type="noConversion"/>
  </si>
  <si>
    <t>&lt;0.06</t>
    <phoneticPr fontId="1" type="noConversion"/>
  </si>
  <si>
    <t>0.1-0.6</t>
    <phoneticPr fontId="1" type="noConversion"/>
  </si>
  <si>
    <t>1.8-6.3</t>
    <phoneticPr fontId="1" type="noConversion"/>
  </si>
  <si>
    <t>3.8-5.1</t>
    <phoneticPr fontId="1" type="noConversion"/>
  </si>
  <si>
    <t>115-150</t>
    <phoneticPr fontId="1" type="noConversion"/>
  </si>
  <si>
    <t>&lt;8.00</t>
    <phoneticPr fontId="1" type="noConversion"/>
  </si>
  <si>
    <t>％</t>
    <phoneticPr fontId="1" type="noConversion"/>
  </si>
  <si>
    <t>Date</t>
    <phoneticPr fontId="1" type="noConversion"/>
  </si>
  <si>
    <t>White Blood Cell Count</t>
    <phoneticPr fontId="1" type="noConversion"/>
  </si>
  <si>
    <t>Lymphocyte Count</t>
    <phoneticPr fontId="1" type="noConversion"/>
  </si>
  <si>
    <t>Eosinophil Count</t>
    <phoneticPr fontId="1" type="noConversion"/>
  </si>
  <si>
    <t>Eosinophil Ratio</t>
    <phoneticPr fontId="1" type="noConversion"/>
  </si>
  <si>
    <t>Basophil Count</t>
    <phoneticPr fontId="1" type="noConversion"/>
  </si>
  <si>
    <t>Basophil Ratio</t>
    <phoneticPr fontId="1" type="noConversion"/>
  </si>
  <si>
    <t>Monocyte Count</t>
    <phoneticPr fontId="1" type="noConversion"/>
  </si>
  <si>
    <t>Monocyte Ratio</t>
    <phoneticPr fontId="1" type="noConversion"/>
  </si>
  <si>
    <t>Neutrophil Count</t>
    <phoneticPr fontId="1" type="noConversion"/>
  </si>
  <si>
    <t>Neutrophil Ratio</t>
    <phoneticPr fontId="1" type="noConversion"/>
  </si>
  <si>
    <t>Red Blood Cell Count</t>
    <phoneticPr fontId="1" type="noConversion"/>
  </si>
  <si>
    <t>Hemoglobin</t>
    <phoneticPr fontId="1" type="noConversion"/>
  </si>
  <si>
    <t>Hematocrit</t>
    <phoneticPr fontId="1" type="noConversion"/>
  </si>
  <si>
    <t>Platelet</t>
    <phoneticPr fontId="1" type="noConversion"/>
  </si>
  <si>
    <t>Patient 1</t>
    <phoneticPr fontId="1" type="noConversion"/>
  </si>
  <si>
    <t>Patient 2</t>
  </si>
  <si>
    <t>Patient 3</t>
  </si>
  <si>
    <t>Normal range</t>
    <phoneticPr fontId="3" type="noConversion"/>
  </si>
  <si>
    <t>Unit</t>
    <phoneticPr fontId="3" type="noConversion"/>
  </si>
  <si>
    <t>Lymphocyte Ratio</t>
    <phoneticPr fontId="1" type="noConversion"/>
  </si>
  <si>
    <t>C-reactive Prote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1"/>
      <color rgb="FF00000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1">
    <xf numFmtId="0" fontId="0" fillId="0" borderId="0" xfId="0"/>
    <xf numFmtId="0" fontId="5" fillId="0" borderId="0" xfId="0" applyFont="1" applyBorder="1" applyAlignment="1">
      <alignment horizontal="left"/>
    </xf>
    <xf numFmtId="49" fontId="5" fillId="0" borderId="0" xfId="0" applyNumberFormat="1" applyFont="1" applyBorder="1" applyAlignment="1">
      <alignment horizontal="left"/>
    </xf>
    <xf numFmtId="0" fontId="4" fillId="0" borderId="0" xfId="1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0" fontId="4" fillId="0" borderId="0" xfId="1" applyFont="1" applyFill="1" applyBorder="1" applyAlignment="1">
      <alignment horizontal="left"/>
    </xf>
    <xf numFmtId="0" fontId="4" fillId="0" borderId="0" xfId="1" applyNumberFormat="1" applyFont="1" applyFill="1" applyBorder="1" applyAlignment="1">
      <alignment horizontal="left" vertical="center"/>
    </xf>
    <xf numFmtId="49" fontId="4" fillId="0" borderId="0" xfId="1" applyNumberFormat="1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</cellXfs>
  <cellStyles count="3">
    <cellStyle name="常规" xfId="0" builtinId="0"/>
    <cellStyle name="常规 2" xfId="1" xr:uid="{353E173F-EE50-44B3-A0F7-C02E23FF6B6B}"/>
    <cellStyle name="常规 3" xfId="2" xr:uid="{9370A095-C759-411E-B31F-BACCBF7D40C4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5FE66-754D-4D0A-B41C-F02022698763}">
  <dimension ref="A1:R47"/>
  <sheetViews>
    <sheetView tabSelected="1" workbookViewId="0">
      <selection activeCell="G7" sqref="A1:XFD1048576"/>
    </sheetView>
  </sheetViews>
  <sheetFormatPr defaultRowHeight="13.9" x14ac:dyDescent="0.4"/>
  <cols>
    <col min="1" max="1" width="9.06640625" style="1"/>
    <col min="2" max="2" width="11.9296875" style="1" customWidth="1"/>
    <col min="3" max="4" width="9.06640625" style="1"/>
    <col min="5" max="5" width="10.19921875" style="1" customWidth="1"/>
    <col min="6" max="10" width="9.06640625" style="1"/>
    <col min="11" max="11" width="9.73046875" style="1" customWidth="1"/>
    <col min="12" max="14" width="9.06640625" style="1"/>
    <col min="15" max="15" width="8.6640625" style="1" customWidth="1"/>
    <col min="16" max="16" width="10.86328125" style="1" customWidth="1"/>
    <col min="17" max="16384" width="9.06640625" style="1"/>
  </cols>
  <sheetData>
    <row r="1" spans="1:18" x14ac:dyDescent="0.4">
      <c r="A1" s="4"/>
      <c r="B1" s="10" t="s">
        <v>40</v>
      </c>
      <c r="C1" s="5" t="s">
        <v>11</v>
      </c>
      <c r="D1" s="5" t="s">
        <v>13</v>
      </c>
      <c r="E1" s="5" t="s">
        <v>5</v>
      </c>
      <c r="F1" s="5" t="s">
        <v>14</v>
      </c>
      <c r="G1" s="5" t="s">
        <v>7</v>
      </c>
      <c r="H1" s="5" t="s">
        <v>15</v>
      </c>
      <c r="I1" s="5" t="s">
        <v>8</v>
      </c>
      <c r="J1" s="5" t="s">
        <v>16</v>
      </c>
      <c r="K1" s="5" t="s">
        <v>9</v>
      </c>
      <c r="L1" s="5" t="s">
        <v>17</v>
      </c>
      <c r="M1" s="5" t="s">
        <v>10</v>
      </c>
      <c r="N1" s="5" t="s">
        <v>18</v>
      </c>
      <c r="O1" s="5" t="s">
        <v>19</v>
      </c>
      <c r="P1" s="5" t="s">
        <v>3</v>
      </c>
      <c r="Q1" s="5" t="s">
        <v>0</v>
      </c>
      <c r="R1" s="5" t="s">
        <v>20</v>
      </c>
    </row>
    <row r="2" spans="1:18" x14ac:dyDescent="0.4">
      <c r="A2" s="4"/>
      <c r="B2" s="10" t="s">
        <v>41</v>
      </c>
      <c r="C2" s="5" t="s">
        <v>12</v>
      </c>
      <c r="D2" s="5" t="s">
        <v>12</v>
      </c>
      <c r="E2" s="5" t="s">
        <v>6</v>
      </c>
      <c r="F2" s="5" t="s">
        <v>12</v>
      </c>
      <c r="G2" s="5" t="s">
        <v>6</v>
      </c>
      <c r="H2" s="5" t="s">
        <v>12</v>
      </c>
      <c r="I2" s="5" t="s">
        <v>6</v>
      </c>
      <c r="J2" s="5" t="s">
        <v>12</v>
      </c>
      <c r="K2" s="5" t="s">
        <v>6</v>
      </c>
      <c r="L2" s="5" t="s">
        <v>12</v>
      </c>
      <c r="M2" s="5" t="s">
        <v>6</v>
      </c>
      <c r="N2" s="5" t="s">
        <v>12</v>
      </c>
      <c r="O2" s="5" t="s">
        <v>4</v>
      </c>
      <c r="P2" s="5" t="s">
        <v>21</v>
      </c>
      <c r="Q2" s="5" t="s">
        <v>1</v>
      </c>
      <c r="R2" s="5" t="s">
        <v>2</v>
      </c>
    </row>
    <row r="3" spans="1:18" x14ac:dyDescent="0.4">
      <c r="A3" s="4"/>
      <c r="B3" s="5" t="s">
        <v>22</v>
      </c>
      <c r="C3" s="5" t="s">
        <v>23</v>
      </c>
      <c r="D3" s="5" t="s">
        <v>24</v>
      </c>
      <c r="E3" s="5" t="s">
        <v>42</v>
      </c>
      <c r="F3" s="5" t="s">
        <v>25</v>
      </c>
      <c r="G3" s="5" t="s">
        <v>26</v>
      </c>
      <c r="H3" s="5" t="s">
        <v>27</v>
      </c>
      <c r="I3" s="5" t="s">
        <v>28</v>
      </c>
      <c r="J3" s="5" t="s">
        <v>29</v>
      </c>
      <c r="K3" s="5" t="s">
        <v>30</v>
      </c>
      <c r="L3" s="5" t="s">
        <v>31</v>
      </c>
      <c r="M3" s="5" t="s">
        <v>32</v>
      </c>
      <c r="N3" s="5" t="s">
        <v>33</v>
      </c>
      <c r="O3" s="5" t="s">
        <v>34</v>
      </c>
      <c r="P3" s="5" t="s">
        <v>35</v>
      </c>
      <c r="Q3" s="5" t="s">
        <v>36</v>
      </c>
      <c r="R3" s="5" t="s">
        <v>43</v>
      </c>
    </row>
    <row r="4" spans="1:18" s="3" customFormat="1" x14ac:dyDescent="0.4">
      <c r="A4" s="6" t="s">
        <v>37</v>
      </c>
      <c r="B4" s="7">
        <v>20200221</v>
      </c>
      <c r="C4" s="7">
        <v>8.23</v>
      </c>
      <c r="D4" s="8">
        <v>1.05</v>
      </c>
      <c r="E4" s="8">
        <v>12.8</v>
      </c>
      <c r="F4" s="8">
        <v>0.11</v>
      </c>
      <c r="G4" s="7">
        <v>1.4</v>
      </c>
      <c r="H4" s="8">
        <v>0.02</v>
      </c>
      <c r="I4" s="7">
        <v>0.3</v>
      </c>
      <c r="J4" s="8">
        <v>0.74</v>
      </c>
      <c r="K4" s="8">
        <v>9</v>
      </c>
      <c r="L4" s="8">
        <v>6.31</v>
      </c>
      <c r="M4" s="5">
        <v>76.5</v>
      </c>
      <c r="N4" s="8">
        <v>3.89</v>
      </c>
      <c r="O4" s="8">
        <v>122</v>
      </c>
      <c r="P4" s="8">
        <v>36.700000000000003</v>
      </c>
      <c r="Q4" s="8">
        <v>150</v>
      </c>
      <c r="R4" s="8"/>
    </row>
    <row r="5" spans="1:18" x14ac:dyDescent="0.4">
      <c r="A5" s="4"/>
      <c r="B5" s="9">
        <v>20200224</v>
      </c>
      <c r="C5" s="9">
        <v>13.96</v>
      </c>
      <c r="D5" s="9">
        <v>1.19</v>
      </c>
      <c r="E5" s="9">
        <v>8.5</v>
      </c>
      <c r="F5" s="9">
        <v>0.2</v>
      </c>
      <c r="G5" s="9">
        <v>1.4</v>
      </c>
      <c r="H5" s="9">
        <v>0.05</v>
      </c>
      <c r="I5" s="9">
        <v>0.3</v>
      </c>
      <c r="J5" s="9">
        <v>0.64</v>
      </c>
      <c r="K5" s="9">
        <v>4.5999999999999996</v>
      </c>
      <c r="L5" s="9">
        <v>11.88</v>
      </c>
      <c r="M5" s="9">
        <v>85.2</v>
      </c>
      <c r="N5" s="9">
        <v>3.84</v>
      </c>
      <c r="O5" s="9">
        <v>121</v>
      </c>
      <c r="P5" s="9">
        <v>36.4</v>
      </c>
      <c r="Q5" s="9">
        <v>187</v>
      </c>
      <c r="R5" s="5"/>
    </row>
    <row r="6" spans="1:18" x14ac:dyDescent="0.4">
      <c r="A6" s="4"/>
      <c r="B6" s="9">
        <v>20200228</v>
      </c>
      <c r="C6" s="9">
        <v>10.56</v>
      </c>
      <c r="D6" s="9">
        <v>1.7</v>
      </c>
      <c r="E6" s="9">
        <v>15.7</v>
      </c>
      <c r="F6" s="9">
        <v>0.43</v>
      </c>
      <c r="G6" s="9">
        <v>4.0999999999999996</v>
      </c>
      <c r="H6" s="9">
        <v>7.0000000000000007E-2</v>
      </c>
      <c r="I6" s="9">
        <v>0.7</v>
      </c>
      <c r="J6" s="9">
        <v>0.82</v>
      </c>
      <c r="K6" s="9">
        <v>7.8</v>
      </c>
      <c r="L6" s="9">
        <v>7.6</v>
      </c>
      <c r="M6" s="9">
        <v>71.7</v>
      </c>
      <c r="N6" s="9">
        <v>3.41</v>
      </c>
      <c r="O6" s="9">
        <v>106</v>
      </c>
      <c r="P6" s="9">
        <v>32.6</v>
      </c>
      <c r="Q6" s="9">
        <v>255</v>
      </c>
      <c r="R6" s="5"/>
    </row>
    <row r="7" spans="1:18" x14ac:dyDescent="0.4">
      <c r="A7" s="4"/>
      <c r="B7" s="9">
        <v>20200302</v>
      </c>
      <c r="C7" s="9">
        <v>8.27</v>
      </c>
      <c r="D7" s="9">
        <v>0.97</v>
      </c>
      <c r="E7" s="9">
        <v>11.8</v>
      </c>
      <c r="F7" s="9">
        <v>0.05</v>
      </c>
      <c r="G7" s="9">
        <v>0.6</v>
      </c>
      <c r="H7" s="9">
        <v>0.02</v>
      </c>
      <c r="I7" s="9">
        <v>0.3</v>
      </c>
      <c r="J7" s="9">
        <v>0.51</v>
      </c>
      <c r="K7" s="9">
        <v>6.2</v>
      </c>
      <c r="L7" s="9">
        <v>6.72</v>
      </c>
      <c r="M7" s="9">
        <v>81.099999999999994</v>
      </c>
      <c r="N7" s="9">
        <v>3.14</v>
      </c>
      <c r="O7" s="9">
        <v>99</v>
      </c>
      <c r="P7" s="9">
        <v>29.9</v>
      </c>
      <c r="Q7" s="9">
        <v>352</v>
      </c>
      <c r="R7" s="5"/>
    </row>
    <row r="8" spans="1:18" x14ac:dyDescent="0.4">
      <c r="A8" s="6" t="s">
        <v>38</v>
      </c>
      <c r="B8" s="9">
        <v>20200223</v>
      </c>
      <c r="C8" s="9">
        <v>15.8</v>
      </c>
      <c r="D8" s="9">
        <v>1.6</v>
      </c>
      <c r="E8" s="9">
        <v>10.1</v>
      </c>
      <c r="F8" s="9">
        <v>0</v>
      </c>
      <c r="G8" s="9">
        <v>0</v>
      </c>
      <c r="H8" s="9">
        <v>0.03</v>
      </c>
      <c r="I8" s="9">
        <v>0.2</v>
      </c>
      <c r="J8" s="9">
        <v>1.1100000000000001</v>
      </c>
      <c r="K8" s="9">
        <v>7</v>
      </c>
      <c r="L8" s="9">
        <v>13.06</v>
      </c>
      <c r="M8" s="9">
        <v>82.7</v>
      </c>
      <c r="N8" s="9">
        <v>2.98</v>
      </c>
      <c r="O8" s="9">
        <v>93</v>
      </c>
      <c r="P8" s="9">
        <v>27.6</v>
      </c>
      <c r="Q8" s="9">
        <v>185</v>
      </c>
      <c r="R8" s="5"/>
    </row>
    <row r="9" spans="1:18" x14ac:dyDescent="0.4">
      <c r="A9" s="4"/>
      <c r="B9" s="9">
        <v>20200225</v>
      </c>
      <c r="C9" s="9">
        <v>20.68</v>
      </c>
      <c r="D9" s="9">
        <v>1.2</v>
      </c>
      <c r="E9" s="9">
        <v>5.8</v>
      </c>
      <c r="F9" s="9">
        <v>0.01</v>
      </c>
      <c r="G9" s="9">
        <v>0</v>
      </c>
      <c r="H9" s="9">
        <v>0.04</v>
      </c>
      <c r="I9" s="9">
        <v>0.2</v>
      </c>
      <c r="J9" s="9">
        <v>1.31</v>
      </c>
      <c r="K9" s="9">
        <v>6.3</v>
      </c>
      <c r="L9" s="9">
        <v>18.12</v>
      </c>
      <c r="M9" s="9">
        <v>87.7</v>
      </c>
      <c r="N9" s="9">
        <v>3.24</v>
      </c>
      <c r="O9" s="9">
        <v>99</v>
      </c>
      <c r="P9" s="9">
        <v>29.6</v>
      </c>
      <c r="Q9" s="9">
        <v>197</v>
      </c>
      <c r="R9" s="9">
        <v>206</v>
      </c>
    </row>
    <row r="10" spans="1:18" x14ac:dyDescent="0.4">
      <c r="A10" s="4"/>
      <c r="B10" s="9">
        <v>20200228</v>
      </c>
      <c r="C10" s="9">
        <v>16.43</v>
      </c>
      <c r="D10" s="9">
        <v>3.47</v>
      </c>
      <c r="E10" s="9">
        <v>21.1</v>
      </c>
      <c r="F10" s="9">
        <v>0.3</v>
      </c>
      <c r="G10" s="9">
        <v>1.8</v>
      </c>
      <c r="H10" s="9">
        <v>0.08</v>
      </c>
      <c r="I10" s="9">
        <v>0.5</v>
      </c>
      <c r="J10" s="9">
        <v>0.12</v>
      </c>
      <c r="K10" s="9">
        <v>0.7</v>
      </c>
      <c r="L10" s="9">
        <v>12.46</v>
      </c>
      <c r="M10" s="9">
        <v>75.900000000000006</v>
      </c>
      <c r="N10" s="9">
        <v>2.36</v>
      </c>
      <c r="O10" s="9">
        <v>72</v>
      </c>
      <c r="P10" s="9">
        <v>21.6</v>
      </c>
      <c r="Q10" s="9">
        <v>316</v>
      </c>
      <c r="R10" s="9">
        <v>72.7</v>
      </c>
    </row>
    <row r="11" spans="1:18" x14ac:dyDescent="0.4">
      <c r="A11" s="4"/>
      <c r="B11" s="9">
        <v>20200231</v>
      </c>
      <c r="C11" s="9">
        <v>21.52</v>
      </c>
      <c r="D11" s="9">
        <v>2.4500000000000002</v>
      </c>
      <c r="E11" s="9">
        <v>11.4</v>
      </c>
      <c r="F11" s="9">
        <v>0.4</v>
      </c>
      <c r="G11" s="9">
        <v>1.87</v>
      </c>
      <c r="H11" s="9">
        <v>0.06</v>
      </c>
      <c r="I11" s="9">
        <v>0.27</v>
      </c>
      <c r="J11" s="9">
        <v>1.96</v>
      </c>
      <c r="K11" s="9">
        <v>9.11</v>
      </c>
      <c r="L11" s="9">
        <v>16.649999999999999</v>
      </c>
      <c r="M11" s="9">
        <v>77.38</v>
      </c>
      <c r="N11" s="9">
        <v>2.17</v>
      </c>
      <c r="O11" s="9">
        <v>67</v>
      </c>
      <c r="P11" s="9">
        <v>19.899999999999999</v>
      </c>
      <c r="Q11" s="9">
        <v>628</v>
      </c>
      <c r="R11" s="9">
        <v>130</v>
      </c>
    </row>
    <row r="12" spans="1:18" x14ac:dyDescent="0.4">
      <c r="A12" s="4"/>
      <c r="B12" s="9">
        <v>20200303</v>
      </c>
      <c r="C12" s="9">
        <v>26.99</v>
      </c>
      <c r="D12" s="9">
        <v>3.18</v>
      </c>
      <c r="E12" s="9">
        <v>11.8</v>
      </c>
      <c r="F12" s="9">
        <v>0.15</v>
      </c>
      <c r="G12" s="9">
        <v>0.6</v>
      </c>
      <c r="H12" s="9">
        <v>0.15</v>
      </c>
      <c r="I12" s="9">
        <v>0.5</v>
      </c>
      <c r="J12" s="9">
        <v>1.65</v>
      </c>
      <c r="K12" s="9">
        <v>6.1</v>
      </c>
      <c r="L12" s="9">
        <v>21.86</v>
      </c>
      <c r="M12" s="9">
        <v>81</v>
      </c>
      <c r="N12" s="9">
        <v>2.09</v>
      </c>
      <c r="O12" s="9">
        <v>63</v>
      </c>
      <c r="P12" s="9">
        <v>19.5</v>
      </c>
      <c r="Q12" s="9">
        <v>884</v>
      </c>
      <c r="R12" s="9">
        <v>68.8</v>
      </c>
    </row>
    <row r="13" spans="1:18" x14ac:dyDescent="0.4">
      <c r="A13" s="4"/>
      <c r="B13" s="9">
        <v>20200306</v>
      </c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9">
        <v>106</v>
      </c>
    </row>
    <row r="14" spans="1:18" x14ac:dyDescent="0.4">
      <c r="A14" s="4"/>
      <c r="B14" s="9">
        <v>20200309</v>
      </c>
      <c r="C14" s="9">
        <v>10</v>
      </c>
      <c r="D14" s="9">
        <v>2</v>
      </c>
      <c r="E14" s="9">
        <v>20.100000000000001</v>
      </c>
      <c r="F14" s="9">
        <v>0.19</v>
      </c>
      <c r="G14" s="9">
        <v>1.9</v>
      </c>
      <c r="H14" s="9">
        <v>0.09</v>
      </c>
      <c r="I14" s="9">
        <v>0.9</v>
      </c>
      <c r="J14" s="9">
        <v>0.78</v>
      </c>
      <c r="K14" s="9">
        <v>7.8</v>
      </c>
      <c r="L14" s="9">
        <v>6.9</v>
      </c>
      <c r="M14" s="9">
        <v>69.3</v>
      </c>
      <c r="N14" s="9">
        <v>2.3199999999999998</v>
      </c>
      <c r="O14" s="9">
        <v>73</v>
      </c>
      <c r="P14" s="9">
        <v>22.1</v>
      </c>
      <c r="Q14" s="9">
        <v>468</v>
      </c>
      <c r="R14" s="5"/>
    </row>
    <row r="15" spans="1:18" x14ac:dyDescent="0.4">
      <c r="A15" s="6" t="s">
        <v>39</v>
      </c>
      <c r="B15" s="9">
        <v>20200223</v>
      </c>
      <c r="C15" s="9">
        <v>10.36</v>
      </c>
      <c r="D15" s="9">
        <v>0.74</v>
      </c>
      <c r="E15" s="9">
        <v>7.1</v>
      </c>
      <c r="F15" s="9">
        <v>7.0000000000000007E-2</v>
      </c>
      <c r="G15" s="9">
        <v>0.7</v>
      </c>
      <c r="H15" s="9">
        <v>0.02</v>
      </c>
      <c r="I15" s="9">
        <v>0.2</v>
      </c>
      <c r="J15" s="9">
        <v>1.1299999999999999</v>
      </c>
      <c r="K15" s="9">
        <v>10.9</v>
      </c>
      <c r="L15" s="9">
        <v>8.4</v>
      </c>
      <c r="M15" s="9">
        <v>81.099999999999994</v>
      </c>
      <c r="N15" s="9">
        <v>2.63</v>
      </c>
      <c r="O15" s="9">
        <v>81</v>
      </c>
      <c r="P15" s="9">
        <v>24.5</v>
      </c>
      <c r="Q15" s="9">
        <v>194</v>
      </c>
      <c r="R15" s="9">
        <v>119</v>
      </c>
    </row>
    <row r="16" spans="1:18" x14ac:dyDescent="0.4">
      <c r="A16" s="4"/>
      <c r="B16" s="9">
        <v>20200226</v>
      </c>
      <c r="C16" s="9">
        <v>14.04</v>
      </c>
      <c r="D16" s="9">
        <v>0.74</v>
      </c>
      <c r="E16" s="9">
        <v>5.3</v>
      </c>
      <c r="F16" s="9">
        <v>0.02</v>
      </c>
      <c r="G16" s="9">
        <v>0.1</v>
      </c>
      <c r="H16" s="9">
        <v>0.03</v>
      </c>
      <c r="I16" s="9">
        <v>0.2</v>
      </c>
      <c r="J16" s="9">
        <v>1.48</v>
      </c>
      <c r="K16" s="9">
        <v>10.5</v>
      </c>
      <c r="L16" s="9">
        <v>11.77</v>
      </c>
      <c r="M16" s="9">
        <v>83.9</v>
      </c>
      <c r="N16" s="9">
        <v>2.72</v>
      </c>
      <c r="O16" s="9">
        <v>83</v>
      </c>
      <c r="P16" s="9">
        <v>25.4</v>
      </c>
      <c r="Q16" s="9">
        <v>393</v>
      </c>
      <c r="R16" s="5"/>
    </row>
    <row r="17" spans="1:18" x14ac:dyDescent="0.4">
      <c r="A17" s="4"/>
      <c r="B17" s="9">
        <v>20200230</v>
      </c>
      <c r="C17" s="9">
        <v>19.829999999999998</v>
      </c>
      <c r="D17" s="9">
        <v>0.89</v>
      </c>
      <c r="E17" s="9">
        <v>4.5</v>
      </c>
      <c r="F17" s="9">
        <v>0.16</v>
      </c>
      <c r="G17" s="9">
        <v>0.83</v>
      </c>
      <c r="H17" s="9">
        <v>0.02</v>
      </c>
      <c r="I17" s="9">
        <v>0.08</v>
      </c>
      <c r="J17" s="9">
        <v>0.97</v>
      </c>
      <c r="K17" s="9">
        <v>4.87</v>
      </c>
      <c r="L17" s="9">
        <v>17.79</v>
      </c>
      <c r="M17" s="9">
        <v>89.72</v>
      </c>
      <c r="N17" s="9">
        <v>2.72</v>
      </c>
      <c r="O17" s="9">
        <v>86</v>
      </c>
      <c r="P17" s="9">
        <v>25.8</v>
      </c>
      <c r="Q17" s="9">
        <v>390</v>
      </c>
      <c r="R17" s="9">
        <v>116</v>
      </c>
    </row>
    <row r="18" spans="1:18" x14ac:dyDescent="0.4">
      <c r="A18" s="4"/>
      <c r="B18" s="9">
        <v>20200304</v>
      </c>
      <c r="C18" s="9">
        <v>12.39</v>
      </c>
      <c r="D18" s="9">
        <v>2.15</v>
      </c>
      <c r="E18" s="9">
        <v>17.399999999999999</v>
      </c>
      <c r="F18" s="9">
        <v>0.14000000000000001</v>
      </c>
      <c r="G18" s="9">
        <v>1.1000000000000001</v>
      </c>
      <c r="H18" s="9">
        <v>0.02</v>
      </c>
      <c r="I18" s="9">
        <v>0.2</v>
      </c>
      <c r="J18" s="9">
        <v>0.75</v>
      </c>
      <c r="K18" s="9">
        <v>0.75</v>
      </c>
      <c r="L18" s="9">
        <v>9.33</v>
      </c>
      <c r="M18" s="9">
        <v>75.2</v>
      </c>
      <c r="N18" s="9">
        <v>3.26</v>
      </c>
      <c r="O18" s="9">
        <v>106</v>
      </c>
      <c r="P18" s="9">
        <v>32.5</v>
      </c>
      <c r="Q18" s="9">
        <v>679</v>
      </c>
      <c r="R18" s="9">
        <v>80</v>
      </c>
    </row>
    <row r="19" spans="1:18" x14ac:dyDescent="0.4">
      <c r="A19" s="4"/>
      <c r="B19" s="9">
        <v>20200305</v>
      </c>
      <c r="C19" s="9">
        <v>14.94</v>
      </c>
      <c r="D19" s="9">
        <v>1</v>
      </c>
      <c r="E19" s="9">
        <v>6.4</v>
      </c>
      <c r="F19" s="9">
        <v>0.12</v>
      </c>
      <c r="G19" s="9">
        <v>0.8</v>
      </c>
      <c r="H19" s="9">
        <v>0.04</v>
      </c>
      <c r="I19" s="9">
        <v>0.3</v>
      </c>
      <c r="J19" s="9">
        <v>2.42</v>
      </c>
      <c r="K19" s="9">
        <v>16.2</v>
      </c>
      <c r="L19" s="9">
        <v>11.4</v>
      </c>
      <c r="M19" s="9">
        <v>76.3</v>
      </c>
      <c r="N19" s="9">
        <v>3.14</v>
      </c>
      <c r="O19" s="9">
        <v>102</v>
      </c>
      <c r="P19" s="9">
        <v>31</v>
      </c>
      <c r="Q19" s="9">
        <v>547</v>
      </c>
      <c r="R19" s="9">
        <v>84</v>
      </c>
    </row>
    <row r="20" spans="1:18" x14ac:dyDescent="0.4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4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4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4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4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4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x14ac:dyDescent="0.4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 x14ac:dyDescent="0.4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x14ac:dyDescent="0.4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4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x14ac:dyDescent="0.4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 x14ac:dyDescent="0.4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 x14ac:dyDescent="0.4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2:18" x14ac:dyDescent="0.4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2:18" x14ac:dyDescent="0.4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2:18" x14ac:dyDescent="0.4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2:18" x14ac:dyDescent="0.4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2:18" x14ac:dyDescent="0.4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2:18" x14ac:dyDescent="0.4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2:18" x14ac:dyDescent="0.4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2:18" x14ac:dyDescent="0.4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2:18" x14ac:dyDescent="0.4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2:18" x14ac:dyDescent="0.4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2:18" x14ac:dyDescent="0.4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2:18" x14ac:dyDescent="0.4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2:18" x14ac:dyDescent="0.4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2:18" x14ac:dyDescent="0.4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2:18" x14ac:dyDescent="0.4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</sheetData>
  <phoneticPr fontId="1" type="noConversion"/>
  <conditionalFormatting sqref="A15 A4 A8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t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-Bing</dc:creator>
  <cp:lastModifiedBy>Zili</cp:lastModifiedBy>
  <dcterms:created xsi:type="dcterms:W3CDTF">2021-11-10T15:14:52Z</dcterms:created>
  <dcterms:modified xsi:type="dcterms:W3CDTF">2021-12-02T07:17:37Z</dcterms:modified>
</cp:coreProperties>
</file>